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37580" yWindow="2760" windowWidth="24720" windowHeight="166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7" i="1" l="1"/>
  <c r="T8" i="1"/>
  <c r="T9" i="1"/>
  <c r="T10" i="1"/>
  <c r="T11" i="1"/>
  <c r="T12" i="1"/>
  <c r="T13" i="1"/>
  <c r="T14" i="1"/>
  <c r="T15" i="1"/>
  <c r="T16" i="1"/>
  <c r="T17" i="1"/>
  <c r="T18" i="1"/>
  <c r="T6" i="1"/>
  <c r="Q7" i="1"/>
  <c r="Q8" i="1"/>
  <c r="Q9" i="1"/>
  <c r="Q10" i="1"/>
  <c r="Q11" i="1"/>
  <c r="Q12" i="1"/>
  <c r="Q13" i="1"/>
  <c r="Q14" i="1"/>
  <c r="Q15" i="1"/>
  <c r="Q16" i="1"/>
  <c r="Q17" i="1"/>
  <c r="Q18" i="1"/>
  <c r="Q6" i="1"/>
  <c r="N7" i="1"/>
  <c r="N8" i="1"/>
  <c r="N9" i="1"/>
  <c r="N10" i="1"/>
  <c r="N11" i="1"/>
  <c r="N12" i="1"/>
  <c r="N13" i="1"/>
  <c r="N14" i="1"/>
  <c r="N15" i="1"/>
  <c r="N16" i="1"/>
  <c r="N17" i="1"/>
  <c r="N18" i="1"/>
  <c r="N6" i="1"/>
  <c r="K7" i="1"/>
  <c r="K8" i="1"/>
  <c r="K9" i="1"/>
  <c r="K10" i="1"/>
  <c r="K11" i="1"/>
  <c r="K12" i="1"/>
  <c r="K13" i="1"/>
  <c r="K14" i="1"/>
  <c r="K15" i="1"/>
  <c r="K16" i="1"/>
  <c r="K17" i="1"/>
  <c r="K18" i="1"/>
  <c r="K6" i="1"/>
  <c r="H7" i="1"/>
  <c r="H8" i="1"/>
  <c r="H9" i="1"/>
  <c r="H10" i="1"/>
  <c r="H11" i="1"/>
  <c r="H12" i="1"/>
  <c r="H13" i="1"/>
  <c r="H14" i="1"/>
  <c r="H15" i="1"/>
  <c r="H16" i="1"/>
  <c r="H17" i="1"/>
  <c r="H18" i="1"/>
  <c r="H6" i="1"/>
  <c r="E7" i="1"/>
  <c r="E8" i="1"/>
  <c r="E9" i="1"/>
  <c r="E10" i="1"/>
  <c r="E11" i="1"/>
  <c r="E12" i="1"/>
  <c r="E13" i="1"/>
  <c r="E14" i="1"/>
  <c r="E15" i="1"/>
  <c r="E16" i="1"/>
  <c r="E17" i="1"/>
  <c r="E18" i="1"/>
  <c r="E6" i="1"/>
  <c r="S18" i="1"/>
  <c r="P18" i="1"/>
  <c r="M18" i="1"/>
  <c r="J18" i="1"/>
  <c r="G18" i="1"/>
  <c r="D18" i="1"/>
</calcChain>
</file>

<file path=xl/sharedStrings.xml><?xml version="1.0" encoding="utf-8"?>
<sst xmlns="http://schemas.openxmlformats.org/spreadsheetml/2006/main" count="27" uniqueCount="22">
  <si>
    <t xml:space="preserve">Tabl S1 </t>
  </si>
  <si>
    <t>ID01</t>
  </si>
  <si>
    <t>ID02</t>
  </si>
  <si>
    <t>ID03</t>
  </si>
  <si>
    <t>ID04</t>
  </si>
  <si>
    <t>ID05</t>
  </si>
  <si>
    <t>ID06</t>
  </si>
  <si>
    <t>Total reads</t>
  </si>
  <si>
    <t>%</t>
  </si>
  <si>
    <t>16S</t>
  </si>
  <si>
    <t>CO1</t>
  </si>
  <si>
    <t>CO2</t>
  </si>
  <si>
    <t>CO3</t>
  </si>
  <si>
    <t>CYB</t>
  </si>
  <si>
    <t>ND1</t>
  </si>
  <si>
    <t>ND2</t>
  </si>
  <si>
    <t>ND3</t>
  </si>
  <si>
    <t>ND4</t>
  </si>
  <si>
    <t>ND5</t>
  </si>
  <si>
    <t>ND6</t>
  </si>
  <si>
    <t>AT8</t>
  </si>
  <si>
    <t>Total mt transcri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right"/>
    </xf>
    <xf numFmtId="0" fontId="0" fillId="0" borderId="0" xfId="0" applyFont="1" applyAlignment="1">
      <alignment horizontal="center"/>
    </xf>
    <xf numFmtId="2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Border="1" applyAlignment="1">
      <alignment horizontal="right"/>
    </xf>
    <xf numFmtId="164" fontId="0" fillId="0" borderId="0" xfId="0" applyNumberFormat="1" applyBorder="1" applyAlignment="1">
      <alignment horizontal="right"/>
    </xf>
    <xf numFmtId="0" fontId="0" fillId="0" borderId="1" xfId="0" applyBorder="1" applyAlignment="1">
      <alignment horizontal="right"/>
    </xf>
    <xf numFmtId="2" fontId="0" fillId="0" borderId="1" xfId="0" applyNumberFormat="1" applyBorder="1" applyAlignment="1">
      <alignment horizontal="right"/>
    </xf>
    <xf numFmtId="0" fontId="0" fillId="0" borderId="1" xfId="0" applyBorder="1"/>
    <xf numFmtId="0" fontId="0" fillId="0" borderId="2" xfId="0" applyBorder="1" applyAlignment="1">
      <alignment horizontal="right"/>
    </xf>
    <xf numFmtId="0" fontId="0" fillId="0" borderId="2" xfId="0" applyFont="1" applyBorder="1" applyAlignment="1">
      <alignment horizontal="right"/>
    </xf>
    <xf numFmtId="0" fontId="0" fillId="0" borderId="3" xfId="0" applyFont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"/>
  <sheetViews>
    <sheetView tabSelected="1" showRuler="0" workbookViewId="0"/>
  </sheetViews>
  <sheetFormatPr baseColWidth="10" defaultRowHeight="15" x14ac:dyDescent="0"/>
  <cols>
    <col min="3" max="3" width="3.5" customWidth="1"/>
    <col min="5" max="5" width="9" customWidth="1"/>
    <col min="6" max="6" width="3.5" customWidth="1"/>
    <col min="8" max="8" width="9" customWidth="1"/>
    <col min="9" max="9" width="3.5" customWidth="1"/>
    <col min="11" max="11" width="9" customWidth="1"/>
    <col min="12" max="12" width="3.5" customWidth="1"/>
    <col min="14" max="14" width="9" customWidth="1"/>
    <col min="15" max="15" width="3.5" customWidth="1"/>
    <col min="17" max="17" width="9" customWidth="1"/>
    <col min="18" max="18" width="3.5" customWidth="1"/>
    <col min="20" max="20" width="9" customWidth="1"/>
  </cols>
  <sheetData>
    <row r="1" spans="1:20" ht="16" thickBot="1">
      <c r="A1" s="13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spans="1:20">
      <c r="B2" s="1"/>
      <c r="C2" s="1"/>
      <c r="D2" s="12" t="s">
        <v>1</v>
      </c>
      <c r="E2" s="12"/>
      <c r="F2" s="2"/>
      <c r="G2" s="12" t="s">
        <v>2</v>
      </c>
      <c r="H2" s="12"/>
      <c r="I2" s="2"/>
      <c r="J2" s="12" t="s">
        <v>3</v>
      </c>
      <c r="K2" s="12"/>
      <c r="L2" s="2"/>
      <c r="M2" s="12" t="s">
        <v>4</v>
      </c>
      <c r="N2" s="12"/>
      <c r="O2" s="2"/>
      <c r="P2" s="12" t="s">
        <v>5</v>
      </c>
      <c r="Q2" s="12"/>
      <c r="R2" s="2"/>
      <c r="S2" s="12" t="s">
        <v>6</v>
      </c>
      <c r="T2" s="12"/>
    </row>
    <row r="3" spans="1:20">
      <c r="B3" s="10"/>
      <c r="C3" s="10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</row>
    <row r="4" spans="1:20">
      <c r="B4" s="1" t="s">
        <v>7</v>
      </c>
      <c r="C4" s="1"/>
      <c r="D4" s="1">
        <v>25882115</v>
      </c>
      <c r="E4" s="1" t="s">
        <v>8</v>
      </c>
      <c r="F4" s="1"/>
      <c r="G4" s="1">
        <v>26062243</v>
      </c>
      <c r="H4" s="1" t="s">
        <v>8</v>
      </c>
      <c r="I4" s="1"/>
      <c r="J4" s="1">
        <v>28514523</v>
      </c>
      <c r="K4" s="1" t="s">
        <v>8</v>
      </c>
      <c r="L4" s="1"/>
      <c r="M4" s="1">
        <v>28076062</v>
      </c>
      <c r="N4" s="1" t="s">
        <v>8</v>
      </c>
      <c r="O4" s="1"/>
      <c r="P4" s="1">
        <v>27965537</v>
      </c>
      <c r="Q4" s="1" t="s">
        <v>8</v>
      </c>
      <c r="R4" s="1"/>
      <c r="S4" s="1">
        <v>27660139</v>
      </c>
      <c r="T4" s="1" t="s">
        <v>8</v>
      </c>
    </row>
    <row r="5" spans="1:20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</row>
    <row r="6" spans="1:20">
      <c r="B6" s="1" t="s">
        <v>9</v>
      </c>
      <c r="C6" s="1"/>
      <c r="D6" s="1">
        <v>2217638</v>
      </c>
      <c r="E6" s="3">
        <f>D6/$D$4*100</f>
        <v>8.5682255874375031</v>
      </c>
      <c r="F6" s="4"/>
      <c r="G6" s="1">
        <v>2013434</v>
      </c>
      <c r="H6" s="3">
        <f>G6/$G$4*100</f>
        <v>7.7254824153086128</v>
      </c>
      <c r="I6" s="4"/>
      <c r="J6" s="1">
        <v>2305791</v>
      </c>
      <c r="K6" s="3">
        <f>J6/$J$4*100</f>
        <v>8.0863740908448651</v>
      </c>
      <c r="L6" s="4"/>
      <c r="M6" s="1">
        <v>2292637</v>
      </c>
      <c r="N6" s="3">
        <f>M6/$M$4*100</f>
        <v>8.1658068713482681</v>
      </c>
      <c r="O6" s="4"/>
      <c r="P6" s="1">
        <v>2145901</v>
      </c>
      <c r="Q6" s="3">
        <f>P6/$P$4*100</f>
        <v>7.6733766993281769</v>
      </c>
      <c r="R6" s="4"/>
      <c r="S6" s="1">
        <v>2185291</v>
      </c>
      <c r="T6" s="3">
        <f>S6/$S$4*100</f>
        <v>7.90050621220667</v>
      </c>
    </row>
    <row r="7" spans="1:20">
      <c r="B7" s="1" t="s">
        <v>10</v>
      </c>
      <c r="C7" s="1"/>
      <c r="D7" s="1">
        <v>2789</v>
      </c>
      <c r="E7" s="3">
        <f t="shared" ref="E7:E18" si="0">D7/$D$4*100</f>
        <v>1.0775780881894698E-2</v>
      </c>
      <c r="F7" s="4"/>
      <c r="G7" s="1">
        <v>2816</v>
      </c>
      <c r="H7" s="3">
        <f t="shared" ref="H7:H18" si="1">G7/$G$4*100</f>
        <v>1.0804902709256452E-2</v>
      </c>
      <c r="I7" s="4"/>
      <c r="J7" s="1">
        <v>2924</v>
      </c>
      <c r="K7" s="3">
        <f t="shared" ref="K7:K18" si="2">J7/$J$4*100</f>
        <v>1.025442368438006E-2</v>
      </c>
      <c r="L7" s="4"/>
      <c r="M7" s="1">
        <v>2923</v>
      </c>
      <c r="N7" s="3">
        <f t="shared" ref="N7:N18" si="3">M7/$M$4*100</f>
        <v>1.0411004221318501E-2</v>
      </c>
      <c r="O7" s="4"/>
      <c r="P7" s="1">
        <v>2728</v>
      </c>
      <c r="Q7" s="3">
        <f t="shared" ref="Q7:Q18" si="4">P7/$P$4*100</f>
        <v>9.7548636380556542E-3</v>
      </c>
      <c r="R7" s="4"/>
      <c r="S7" s="1">
        <v>2504</v>
      </c>
      <c r="T7" s="3">
        <f t="shared" ref="T7:T18" si="5">S7/$S$4*100</f>
        <v>9.0527383105341603E-3</v>
      </c>
    </row>
    <row r="8" spans="1:20">
      <c r="B8" s="1" t="s">
        <v>11</v>
      </c>
      <c r="C8" s="1"/>
      <c r="D8" s="1">
        <v>130814</v>
      </c>
      <c r="E8" s="3">
        <f t="shared" si="0"/>
        <v>0.50542237371250387</v>
      </c>
      <c r="F8" s="4"/>
      <c r="G8" s="1">
        <v>131004</v>
      </c>
      <c r="H8" s="3">
        <f t="shared" si="1"/>
        <v>0.50265819407792334</v>
      </c>
      <c r="I8" s="4"/>
      <c r="J8" s="1">
        <v>138132</v>
      </c>
      <c r="K8" s="3">
        <f t="shared" si="2"/>
        <v>0.48442683049616503</v>
      </c>
      <c r="L8" s="4"/>
      <c r="M8" s="1">
        <v>138385</v>
      </c>
      <c r="N8" s="3">
        <f t="shared" si="3"/>
        <v>0.49289319848346252</v>
      </c>
      <c r="O8" s="4"/>
      <c r="P8" s="1">
        <v>128019</v>
      </c>
      <c r="Q8" s="3">
        <f t="shared" si="4"/>
        <v>0.45777415252208459</v>
      </c>
      <c r="R8" s="4"/>
      <c r="S8" s="1">
        <v>100324</v>
      </c>
      <c r="T8" s="3">
        <f t="shared" si="5"/>
        <v>0.36270244339697644</v>
      </c>
    </row>
    <row r="9" spans="1:20">
      <c r="B9" s="1" t="s">
        <v>12</v>
      </c>
      <c r="C9" s="1"/>
      <c r="D9" s="1">
        <v>67011</v>
      </c>
      <c r="E9" s="3">
        <f t="shared" si="0"/>
        <v>0.25890851655670333</v>
      </c>
      <c r="F9" s="4"/>
      <c r="G9" s="1">
        <v>67899</v>
      </c>
      <c r="H9" s="3">
        <f t="shared" si="1"/>
        <v>0.26052631003402121</v>
      </c>
      <c r="I9" s="4"/>
      <c r="J9" s="1">
        <v>70060</v>
      </c>
      <c r="K9" s="3">
        <f t="shared" si="2"/>
        <v>0.24569935818319669</v>
      </c>
      <c r="L9" s="4"/>
      <c r="M9" s="1">
        <v>67287</v>
      </c>
      <c r="N9" s="3">
        <f t="shared" si="3"/>
        <v>0.2396596787683401</v>
      </c>
      <c r="O9" s="4"/>
      <c r="P9" s="1">
        <v>55348</v>
      </c>
      <c r="Q9" s="3">
        <f t="shared" si="4"/>
        <v>0.19791502662723767</v>
      </c>
      <c r="R9" s="4"/>
      <c r="S9" s="1">
        <v>42033</v>
      </c>
      <c r="T9" s="3">
        <f t="shared" si="5"/>
        <v>0.15196235998669422</v>
      </c>
    </row>
    <row r="10" spans="1:20">
      <c r="B10" s="1" t="s">
        <v>13</v>
      </c>
      <c r="C10" s="1"/>
      <c r="D10" s="1">
        <v>48518</v>
      </c>
      <c r="E10" s="3">
        <f t="shared" si="0"/>
        <v>0.18745763242300717</v>
      </c>
      <c r="F10" s="4"/>
      <c r="G10" s="1">
        <v>49498</v>
      </c>
      <c r="H10" s="3">
        <f t="shared" si="1"/>
        <v>0.18992225649956529</v>
      </c>
      <c r="I10" s="4"/>
      <c r="J10" s="1">
        <v>51648</v>
      </c>
      <c r="K10" s="3">
        <f t="shared" si="2"/>
        <v>0.18112875323216873</v>
      </c>
      <c r="L10" s="4"/>
      <c r="M10" s="1">
        <v>50799</v>
      </c>
      <c r="N10" s="3">
        <f t="shared" si="3"/>
        <v>0.18093349416310592</v>
      </c>
      <c r="O10" s="4"/>
      <c r="P10" s="1">
        <v>53178</v>
      </c>
      <c r="Q10" s="3">
        <f t="shared" si="4"/>
        <v>0.19015547600605703</v>
      </c>
      <c r="R10" s="4"/>
      <c r="S10" s="1">
        <v>43121</v>
      </c>
      <c r="T10" s="3">
        <f t="shared" si="5"/>
        <v>0.15589581816635123</v>
      </c>
    </row>
    <row r="11" spans="1:20">
      <c r="B11" s="1" t="s">
        <v>14</v>
      </c>
      <c r="C11" s="1"/>
      <c r="D11" s="1">
        <v>1205</v>
      </c>
      <c r="E11" s="3">
        <f t="shared" si="0"/>
        <v>4.6557246191047371E-3</v>
      </c>
      <c r="F11" s="4"/>
      <c r="G11" s="1">
        <v>1385</v>
      </c>
      <c r="H11" s="3">
        <f t="shared" si="1"/>
        <v>5.3142010839205209E-3</v>
      </c>
      <c r="I11" s="4"/>
      <c r="J11" s="1">
        <v>1378</v>
      </c>
      <c r="K11" s="3">
        <f t="shared" si="2"/>
        <v>4.8326251152789748E-3</v>
      </c>
      <c r="L11" s="4"/>
      <c r="M11" s="1">
        <v>1374</v>
      </c>
      <c r="N11" s="3">
        <f t="shared" si="3"/>
        <v>4.8938487171028468E-3</v>
      </c>
      <c r="O11" s="4"/>
      <c r="P11" s="1">
        <v>1325</v>
      </c>
      <c r="Q11" s="3">
        <f t="shared" si="4"/>
        <v>4.7379744576333364E-3</v>
      </c>
      <c r="R11" s="4"/>
      <c r="S11" s="1">
        <v>1193</v>
      </c>
      <c r="T11" s="3">
        <f t="shared" si="5"/>
        <v>4.3130658164805321E-3</v>
      </c>
    </row>
    <row r="12" spans="1:20">
      <c r="B12" s="1" t="s">
        <v>15</v>
      </c>
      <c r="C12" s="1"/>
      <c r="D12" s="1">
        <v>176</v>
      </c>
      <c r="E12" s="3">
        <f t="shared" si="0"/>
        <v>6.8000625142110684E-4</v>
      </c>
      <c r="F12" s="4"/>
      <c r="G12" s="1">
        <v>168</v>
      </c>
      <c r="H12" s="3">
        <f t="shared" si="1"/>
        <v>6.4461067299541341E-4</v>
      </c>
      <c r="I12" s="4"/>
      <c r="J12" s="1">
        <v>159</v>
      </c>
      <c r="K12" s="3">
        <f t="shared" si="2"/>
        <v>5.5761059022449715E-4</v>
      </c>
      <c r="L12" s="4"/>
      <c r="M12" s="1">
        <v>176</v>
      </c>
      <c r="N12" s="3">
        <f t="shared" si="3"/>
        <v>6.2686854018202405E-4</v>
      </c>
      <c r="O12" s="4"/>
      <c r="P12" s="1">
        <v>92</v>
      </c>
      <c r="Q12" s="3">
        <f t="shared" si="4"/>
        <v>3.2897633969982413E-4</v>
      </c>
      <c r="R12" s="4"/>
      <c r="S12" s="1">
        <v>121</v>
      </c>
      <c r="T12" s="3">
        <f t="shared" si="5"/>
        <v>4.3745261005376723E-4</v>
      </c>
    </row>
    <row r="13" spans="1:20">
      <c r="B13" s="1" t="s">
        <v>16</v>
      </c>
      <c r="C13" s="1"/>
      <c r="D13" s="1">
        <v>3852</v>
      </c>
      <c r="E13" s="3">
        <f t="shared" si="0"/>
        <v>1.4882864093602861E-2</v>
      </c>
      <c r="F13" s="4"/>
      <c r="G13" s="1">
        <v>3990</v>
      </c>
      <c r="H13" s="3">
        <f t="shared" si="1"/>
        <v>1.5309503483641067E-2</v>
      </c>
      <c r="I13" s="4"/>
      <c r="J13" s="1">
        <v>4049</v>
      </c>
      <c r="K13" s="3">
        <f t="shared" si="2"/>
        <v>1.4199781634081693E-2</v>
      </c>
      <c r="L13" s="4"/>
      <c r="M13" s="1">
        <v>3926</v>
      </c>
      <c r="N13" s="3">
        <f t="shared" si="3"/>
        <v>1.3983442549742197E-2</v>
      </c>
      <c r="O13" s="4"/>
      <c r="P13" s="1">
        <v>3391</v>
      </c>
      <c r="Q13" s="3">
        <f t="shared" si="4"/>
        <v>1.2125638781761996E-2</v>
      </c>
      <c r="R13" s="4"/>
      <c r="S13" s="1">
        <v>3169</v>
      </c>
      <c r="T13" s="3">
        <f t="shared" si="5"/>
        <v>1.1456920010416434E-2</v>
      </c>
    </row>
    <row r="14" spans="1:20">
      <c r="B14" s="1" t="s">
        <v>17</v>
      </c>
      <c r="C14" s="1"/>
      <c r="D14" s="1">
        <v>109</v>
      </c>
      <c r="E14" s="3">
        <f t="shared" si="0"/>
        <v>4.2114023525511728E-4</v>
      </c>
      <c r="F14" s="4"/>
      <c r="G14" s="1">
        <v>122</v>
      </c>
      <c r="H14" s="3">
        <f t="shared" si="1"/>
        <v>4.6811013158000258E-4</v>
      </c>
      <c r="I14" s="4"/>
      <c r="J14" s="1">
        <v>134</v>
      </c>
      <c r="K14" s="3">
        <f t="shared" si="2"/>
        <v>4.6993596912001649E-4</v>
      </c>
      <c r="L14" s="4"/>
      <c r="M14" s="1">
        <v>119</v>
      </c>
      <c r="N14" s="3">
        <f t="shared" si="3"/>
        <v>4.2384861523670945E-4</v>
      </c>
      <c r="O14" s="4"/>
      <c r="P14" s="1">
        <v>131</v>
      </c>
      <c r="Q14" s="3">
        <f t="shared" si="4"/>
        <v>4.684337010943148E-4</v>
      </c>
      <c r="R14" s="4"/>
      <c r="S14" s="1">
        <v>98</v>
      </c>
      <c r="T14" s="3">
        <f t="shared" si="5"/>
        <v>3.5430046103528259E-4</v>
      </c>
    </row>
    <row r="15" spans="1:20">
      <c r="B15" s="1" t="s">
        <v>18</v>
      </c>
      <c r="C15" s="1"/>
      <c r="D15" s="1">
        <v>11241</v>
      </c>
      <c r="E15" s="3">
        <f t="shared" si="0"/>
        <v>4.3431535637640122E-2</v>
      </c>
      <c r="F15" s="4"/>
      <c r="G15" s="1">
        <v>12726</v>
      </c>
      <c r="H15" s="3">
        <f t="shared" si="1"/>
        <v>4.882925847940256E-2</v>
      </c>
      <c r="I15" s="4"/>
      <c r="J15" s="1">
        <v>12163</v>
      </c>
      <c r="K15" s="3">
        <f t="shared" si="2"/>
        <v>4.2655456659751942E-2</v>
      </c>
      <c r="L15" s="4"/>
      <c r="M15" s="1">
        <v>12368</v>
      </c>
      <c r="N15" s="3">
        <f t="shared" si="3"/>
        <v>4.4051761960064058E-2</v>
      </c>
      <c r="O15" s="4"/>
      <c r="P15" s="1">
        <v>11521</v>
      </c>
      <c r="Q15" s="3">
        <f t="shared" si="4"/>
        <v>4.1197134887844274E-2</v>
      </c>
      <c r="R15" s="4"/>
      <c r="S15" s="1">
        <v>10775</v>
      </c>
      <c r="T15" s="3">
        <f t="shared" si="5"/>
        <v>3.8954974159746629E-2</v>
      </c>
    </row>
    <row r="16" spans="1:20">
      <c r="B16" s="1" t="s">
        <v>19</v>
      </c>
      <c r="C16" s="1"/>
      <c r="D16" s="1">
        <v>2265</v>
      </c>
      <c r="E16" s="3">
        <f t="shared" si="0"/>
        <v>8.7512168151636753E-3</v>
      </c>
      <c r="F16" s="4"/>
      <c r="G16" s="1">
        <v>2523</v>
      </c>
      <c r="H16" s="3">
        <f t="shared" si="1"/>
        <v>9.6806709998061187E-3</v>
      </c>
      <c r="I16" s="4"/>
      <c r="J16" s="1">
        <v>2556</v>
      </c>
      <c r="K16" s="3">
        <f t="shared" si="2"/>
        <v>8.9638532617221049E-3</v>
      </c>
      <c r="L16" s="4"/>
      <c r="M16" s="1">
        <v>2502</v>
      </c>
      <c r="N16" s="3">
        <f t="shared" si="3"/>
        <v>8.9115061791785483E-3</v>
      </c>
      <c r="O16" s="4"/>
      <c r="P16" s="1">
        <v>2213</v>
      </c>
      <c r="Q16" s="3">
        <f t="shared" si="4"/>
        <v>7.9133113016925088E-3</v>
      </c>
      <c r="R16" s="4"/>
      <c r="S16" s="1">
        <v>1970</v>
      </c>
      <c r="T16" s="3">
        <f t="shared" si="5"/>
        <v>7.1221623289745581E-3</v>
      </c>
    </row>
    <row r="17" spans="2:20">
      <c r="B17" s="5" t="s">
        <v>20</v>
      </c>
      <c r="C17" s="5"/>
      <c r="D17" s="5">
        <v>162515</v>
      </c>
      <c r="E17" s="3">
        <f t="shared" si="0"/>
        <v>0.62790463607784752</v>
      </c>
      <c r="F17" s="6"/>
      <c r="G17" s="5">
        <v>163095</v>
      </c>
      <c r="H17" s="3">
        <f t="shared" si="1"/>
        <v>0.62579034352492224</v>
      </c>
      <c r="I17" s="6"/>
      <c r="J17" s="5">
        <v>172811</v>
      </c>
      <c r="K17" s="3">
        <f t="shared" si="2"/>
        <v>0.6060455579074564</v>
      </c>
      <c r="L17" s="6"/>
      <c r="M17" s="5">
        <v>176308</v>
      </c>
      <c r="N17" s="3">
        <f t="shared" si="3"/>
        <v>0.62796556012734261</v>
      </c>
      <c r="O17" s="6"/>
      <c r="P17" s="5">
        <v>181933</v>
      </c>
      <c r="Q17" s="3">
        <f t="shared" si="4"/>
        <v>0.65056143924574028</v>
      </c>
      <c r="R17" s="6"/>
      <c r="S17" s="5">
        <v>157491</v>
      </c>
      <c r="T17" s="3">
        <f t="shared" si="5"/>
        <v>0.56937891743783364</v>
      </c>
    </row>
    <row r="18" spans="2:20" ht="16" thickBot="1">
      <c r="B18" s="7" t="s">
        <v>21</v>
      </c>
      <c r="C18" s="7"/>
      <c r="D18" s="7">
        <f>SUM(D6:D17)</f>
        <v>2648133</v>
      </c>
      <c r="E18" s="8">
        <f t="shared" si="0"/>
        <v>10.231517014741646</v>
      </c>
      <c r="F18" s="8"/>
      <c r="G18" s="7">
        <f>SUM(G6:G17)</f>
        <v>2448660</v>
      </c>
      <c r="H18" s="8">
        <f t="shared" si="1"/>
        <v>9.3954307770056484</v>
      </c>
      <c r="I18" s="8"/>
      <c r="J18" s="7">
        <f>SUM(J6:J17)</f>
        <v>2761805</v>
      </c>
      <c r="K18" s="8">
        <f t="shared" si="2"/>
        <v>9.685608277578412</v>
      </c>
      <c r="L18" s="8"/>
      <c r="M18" s="7">
        <f>SUM(M6:M17)</f>
        <v>2748804</v>
      </c>
      <c r="N18" s="8">
        <f t="shared" si="3"/>
        <v>9.7905610836733441</v>
      </c>
      <c r="O18" s="8"/>
      <c r="P18" s="7">
        <f>SUM(P6:P17)</f>
        <v>2585780</v>
      </c>
      <c r="Q18" s="8">
        <f t="shared" si="4"/>
        <v>9.2463091268370778</v>
      </c>
      <c r="R18" s="8"/>
      <c r="S18" s="7">
        <f>SUM(S6:S17)</f>
        <v>2548090</v>
      </c>
      <c r="T18" s="8">
        <f t="shared" si="5"/>
        <v>9.212137364891766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cademia Sinic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uji Machida</dc:creator>
  <cp:lastModifiedBy>Ryuji Machida</cp:lastModifiedBy>
  <dcterms:created xsi:type="dcterms:W3CDTF">2014-06-16T00:54:44Z</dcterms:created>
  <dcterms:modified xsi:type="dcterms:W3CDTF">2014-06-16T01:31:21Z</dcterms:modified>
</cp:coreProperties>
</file>